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4">
  <si>
    <t xml:space="preserve">FIG 1</t>
  </si>
  <si>
    <t xml:space="preserve">SALINE</t>
  </si>
  <si>
    <t xml:space="preserve">X</t>
  </si>
  <si>
    <t xml:space="preserve">RAT1</t>
  </si>
  <si>
    <t xml:space="preserve">RAT2</t>
  </si>
  <si>
    <t xml:space="preserve">RAT3</t>
  </si>
  <si>
    <t xml:space="preserve">RAT4</t>
  </si>
  <si>
    <t xml:space="preserve">RAT5</t>
  </si>
  <si>
    <t xml:space="preserve">RAT6</t>
  </si>
  <si>
    <t xml:space="preserve">RAT7</t>
  </si>
  <si>
    <t xml:space="preserve">RAT8</t>
  </si>
  <si>
    <t xml:space="preserve">Mean</t>
  </si>
  <si>
    <t xml:space="preserve">SD</t>
  </si>
  <si>
    <t xml:space="preserve">COP-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M47" activeCellId="0" sqref="M47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J1" s="2"/>
    </row>
    <row r="2" customFormat="false" ht="15" hidden="false" customHeight="false" outlineLevel="0" collapsed="false">
      <c r="D2" s="3" t="s">
        <v>1</v>
      </c>
      <c r="J2" s="2"/>
    </row>
    <row r="3" customFormat="false" ht="15" hidden="false" customHeight="fals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6" t="s">
        <v>11</v>
      </c>
      <c r="K3" s="7" t="s">
        <v>12</v>
      </c>
    </row>
    <row r="4" customFormat="false" ht="15" hidden="false" customHeight="false" outlineLevel="0" collapsed="false">
      <c r="A4" s="8" t="n">
        <v>1</v>
      </c>
      <c r="B4" s="9" t="n">
        <v>66</v>
      </c>
      <c r="C4" s="9" t="n">
        <v>55</v>
      </c>
      <c r="D4" s="9" t="n">
        <v>59</v>
      </c>
      <c r="E4" s="9" t="n">
        <v>60</v>
      </c>
      <c r="F4" s="9" t="n">
        <v>56</v>
      </c>
      <c r="G4" s="9" t="n">
        <v>55</v>
      </c>
      <c r="H4" s="9" t="n">
        <v>65</v>
      </c>
      <c r="I4" s="9" t="n">
        <v>63</v>
      </c>
      <c r="J4" s="10" t="n">
        <f aca="false">AVERAGE(B4:I4)</f>
        <v>59.875</v>
      </c>
      <c r="K4" s="11" t="n">
        <f aca="false">STDEV(B4:I4)</f>
        <v>4.42194204265178</v>
      </c>
    </row>
    <row r="5" customFormat="false" ht="15" hidden="false" customHeight="false" outlineLevel="0" collapsed="false">
      <c r="A5" s="12" t="n">
        <v>2</v>
      </c>
      <c r="B5" s="9" t="n">
        <v>64</v>
      </c>
      <c r="C5" s="9" t="n">
        <v>58</v>
      </c>
      <c r="D5" s="9" t="n">
        <v>52</v>
      </c>
      <c r="E5" s="9" t="n">
        <v>60</v>
      </c>
      <c r="F5" s="9" t="n">
        <v>62</v>
      </c>
      <c r="G5" s="9" t="n">
        <v>63</v>
      </c>
      <c r="H5" s="9" t="n">
        <v>59</v>
      </c>
      <c r="I5" s="9" t="n">
        <v>55</v>
      </c>
      <c r="J5" s="10" t="n">
        <f aca="false">AVERAGE(B5:I5)</f>
        <v>59.125</v>
      </c>
      <c r="K5" s="11" t="n">
        <f aca="false">STDEV(B5:I5)</f>
        <v>4.08612635284674</v>
      </c>
    </row>
    <row r="6" customFormat="false" ht="15" hidden="false" customHeight="false" outlineLevel="0" collapsed="false">
      <c r="A6" s="12" t="n">
        <v>3</v>
      </c>
      <c r="B6" s="9" t="n">
        <v>53</v>
      </c>
      <c r="C6" s="9" t="n">
        <v>45</v>
      </c>
      <c r="D6" s="9" t="n">
        <v>40</v>
      </c>
      <c r="E6" s="9" t="n">
        <v>44</v>
      </c>
      <c r="F6" s="9" t="n">
        <v>45</v>
      </c>
      <c r="G6" s="9" t="n">
        <v>46</v>
      </c>
      <c r="H6" s="9" t="n">
        <v>44</v>
      </c>
      <c r="I6" s="9" t="n">
        <v>51</v>
      </c>
      <c r="J6" s="10" t="n">
        <f aca="false">AVERAGE(B6:I6)</f>
        <v>46</v>
      </c>
      <c r="K6" s="11" t="n">
        <f aca="false">STDEV(B6:I6)</f>
        <v>4.14039335605413</v>
      </c>
    </row>
    <row r="7" customFormat="false" ht="15" hidden="false" customHeight="false" outlineLevel="0" collapsed="false">
      <c r="A7" s="12" t="n">
        <v>4</v>
      </c>
      <c r="B7" s="9" t="n">
        <v>50</v>
      </c>
      <c r="C7" s="9" t="n">
        <v>56</v>
      </c>
      <c r="D7" s="9" t="n">
        <v>52</v>
      </c>
      <c r="E7" s="9" t="n">
        <v>46</v>
      </c>
      <c r="F7" s="9" t="n">
        <v>49</v>
      </c>
      <c r="G7" s="9" t="n">
        <v>50</v>
      </c>
      <c r="H7" s="9" t="n">
        <v>47</v>
      </c>
      <c r="I7" s="9" t="n">
        <v>45</v>
      </c>
      <c r="J7" s="10" t="n">
        <f aca="false">AVERAGE(B7:I7)</f>
        <v>49.375</v>
      </c>
      <c r="K7" s="11" t="n">
        <f aca="false">STDEV(B7:I7)</f>
        <v>3.5431019500674</v>
      </c>
    </row>
    <row r="8" customFormat="false" ht="15" hidden="false" customHeight="false" outlineLevel="0" collapsed="false">
      <c r="A8" s="12" t="n">
        <v>5</v>
      </c>
      <c r="B8" s="9" t="n">
        <v>45</v>
      </c>
      <c r="C8" s="9" t="n">
        <v>52</v>
      </c>
      <c r="D8" s="9" t="n">
        <v>44</v>
      </c>
      <c r="E8" s="9" t="n">
        <v>40</v>
      </c>
      <c r="F8" s="9" t="n">
        <v>45</v>
      </c>
      <c r="G8" s="9" t="n">
        <v>53</v>
      </c>
      <c r="H8" s="9" t="n">
        <v>46</v>
      </c>
      <c r="I8" s="9" t="n">
        <v>41</v>
      </c>
      <c r="J8" s="10" t="n">
        <f aca="false">AVERAGE(B8:I8)</f>
        <v>45.75</v>
      </c>
      <c r="K8" s="11" t="n">
        <f aca="false">STDEV(B8:I8)</f>
        <v>4.65218842512394</v>
      </c>
    </row>
    <row r="9" customFormat="false" ht="15" hidden="false" customHeight="false" outlineLevel="0" collapsed="false">
      <c r="A9" s="12" t="n">
        <v>6</v>
      </c>
      <c r="B9" s="9" t="n">
        <v>40</v>
      </c>
      <c r="C9" s="9" t="n">
        <v>35</v>
      </c>
      <c r="D9" s="9" t="n">
        <v>34</v>
      </c>
      <c r="E9" s="9" t="n">
        <v>30</v>
      </c>
      <c r="F9" s="9" t="n">
        <v>35</v>
      </c>
      <c r="G9" s="9" t="n">
        <v>33</v>
      </c>
      <c r="H9" s="9" t="n">
        <v>34</v>
      </c>
      <c r="I9" s="9" t="n">
        <v>32</v>
      </c>
      <c r="J9" s="10" t="n">
        <f aca="false">AVERAGE(B9:I9)</f>
        <v>34.125</v>
      </c>
      <c r="K9" s="11" t="n">
        <f aca="false">STDEV(B9:I9)</f>
        <v>2.90012315009454</v>
      </c>
    </row>
    <row r="10" customFormat="false" ht="15" hidden="false" customHeight="false" outlineLevel="0" collapsed="false">
      <c r="A10" s="12" t="n">
        <v>7</v>
      </c>
      <c r="B10" s="9" t="n">
        <v>47</v>
      </c>
      <c r="C10" s="9" t="n">
        <v>37</v>
      </c>
      <c r="D10" s="9" t="n">
        <v>42</v>
      </c>
      <c r="E10" s="9" t="n">
        <v>42</v>
      </c>
      <c r="F10" s="9" t="n">
        <v>41</v>
      </c>
      <c r="G10" s="9" t="n">
        <v>46</v>
      </c>
      <c r="H10" s="9" t="n">
        <v>38</v>
      </c>
      <c r="I10" s="9" t="n">
        <v>43</v>
      </c>
      <c r="J10" s="10" t="n">
        <f aca="false">AVERAGE(B10:I10)</f>
        <v>42</v>
      </c>
      <c r="K10" s="11" t="n">
        <f aca="false">STDEV(B10:I10)</f>
        <v>3.46410161513775</v>
      </c>
    </row>
    <row r="11" customFormat="false" ht="15" hidden="false" customHeight="false" outlineLevel="0" collapsed="false">
      <c r="A11" s="12" t="n">
        <v>8</v>
      </c>
      <c r="B11" s="9" t="n">
        <v>41</v>
      </c>
      <c r="C11" s="9" t="n">
        <v>35</v>
      </c>
      <c r="D11" s="9" t="n">
        <v>34</v>
      </c>
      <c r="E11" s="9" t="n">
        <v>29</v>
      </c>
      <c r="F11" s="9" t="n">
        <v>35</v>
      </c>
      <c r="G11" s="9" t="n">
        <v>40</v>
      </c>
      <c r="H11" s="9" t="n">
        <v>36</v>
      </c>
      <c r="I11" s="9" t="n">
        <v>34</v>
      </c>
      <c r="J11" s="10" t="n">
        <f aca="false">AVERAGE(B11:I11)</f>
        <v>35.5</v>
      </c>
      <c r="K11" s="11" t="n">
        <f aca="false">STDEV(B11:I11)</f>
        <v>3.74165738677394</v>
      </c>
    </row>
    <row r="12" customFormat="false" ht="15" hidden="false" customHeight="false" outlineLevel="0" collapsed="false">
      <c r="A12" s="12" t="n">
        <v>9</v>
      </c>
      <c r="B12" s="9" t="n">
        <v>24</v>
      </c>
      <c r="C12" s="9" t="n">
        <v>30</v>
      </c>
      <c r="D12" s="9" t="n">
        <v>36</v>
      </c>
      <c r="E12" s="9" t="n">
        <v>29</v>
      </c>
      <c r="F12" s="9" t="n">
        <v>30</v>
      </c>
      <c r="G12" s="9" t="n">
        <v>25</v>
      </c>
      <c r="H12" s="9" t="n">
        <v>29</v>
      </c>
      <c r="I12" s="9" t="n">
        <v>36</v>
      </c>
      <c r="J12" s="10" t="n">
        <f aca="false">AVERAGE(B12:I12)</f>
        <v>29.875</v>
      </c>
      <c r="K12" s="11" t="n">
        <f aca="false">STDEV(B12:I12)</f>
        <v>4.38951673226759</v>
      </c>
    </row>
    <row r="13" customFormat="false" ht="15" hidden="false" customHeight="false" outlineLevel="0" collapsed="false">
      <c r="A13" s="12" t="n">
        <v>10</v>
      </c>
      <c r="B13" s="9" t="n">
        <v>28</v>
      </c>
      <c r="C13" s="9" t="n">
        <v>36</v>
      </c>
      <c r="D13" s="9" t="n">
        <v>35</v>
      </c>
      <c r="E13" s="9" t="n">
        <v>43</v>
      </c>
      <c r="F13" s="9" t="n">
        <v>35</v>
      </c>
      <c r="G13" s="9" t="n">
        <v>35</v>
      </c>
      <c r="H13" s="9" t="n">
        <v>44</v>
      </c>
      <c r="I13" s="9" t="n">
        <v>34</v>
      </c>
      <c r="J13" s="10" t="n">
        <f aca="false">AVERAGE(B13:I13)</f>
        <v>36.25</v>
      </c>
      <c r="K13" s="11" t="n">
        <f aca="false">STDEV(B13:I13)</f>
        <v>5.11998883927355</v>
      </c>
    </row>
    <row r="14" customFormat="false" ht="15" hidden="false" customHeight="false" outlineLevel="0" collapsed="false">
      <c r="A14" s="12" t="n">
        <v>11</v>
      </c>
      <c r="B14" s="9" t="n">
        <v>17</v>
      </c>
      <c r="C14" s="9" t="n">
        <v>25</v>
      </c>
      <c r="D14" s="9" t="n">
        <v>30</v>
      </c>
      <c r="E14" s="9" t="n">
        <v>25</v>
      </c>
      <c r="F14" s="9" t="n">
        <v>24</v>
      </c>
      <c r="G14" s="9" t="n">
        <v>18</v>
      </c>
      <c r="H14" s="9" t="n">
        <v>26</v>
      </c>
      <c r="I14" s="9" t="n">
        <v>28</v>
      </c>
      <c r="J14" s="10" t="n">
        <f aca="false">AVERAGE(B14:I14)</f>
        <v>24.125</v>
      </c>
      <c r="K14" s="11" t="n">
        <f aca="false">STDEV(B14:I14)</f>
        <v>4.51782185192315</v>
      </c>
    </row>
    <row r="15" customFormat="false" ht="15" hidden="false" customHeight="false" outlineLevel="0" collapsed="false">
      <c r="A15" s="12" t="n">
        <v>12</v>
      </c>
      <c r="B15" s="9" t="n">
        <v>26</v>
      </c>
      <c r="C15" s="9" t="n">
        <v>15</v>
      </c>
      <c r="D15" s="9" t="n">
        <v>25</v>
      </c>
      <c r="E15" s="9" t="n">
        <v>30</v>
      </c>
      <c r="F15" s="9" t="n">
        <v>25</v>
      </c>
      <c r="G15" s="9" t="n">
        <v>16</v>
      </c>
      <c r="H15" s="9" t="n">
        <v>24</v>
      </c>
      <c r="I15" s="9" t="n">
        <v>30</v>
      </c>
      <c r="J15" s="10" t="n">
        <f aca="false">AVERAGE(B15:I15)</f>
        <v>23.875</v>
      </c>
      <c r="K15" s="11" t="n">
        <f aca="false">STDEV(B15:I15)</f>
        <v>5.64263109854664</v>
      </c>
    </row>
    <row r="16" customFormat="false" ht="15" hidden="false" customHeight="false" outlineLevel="0" collapsed="false">
      <c r="A16" s="12" t="n">
        <v>13</v>
      </c>
      <c r="B16" s="9" t="n">
        <v>23</v>
      </c>
      <c r="C16" s="9" t="n">
        <v>28</v>
      </c>
      <c r="D16" s="9" t="n">
        <v>34</v>
      </c>
      <c r="E16" s="9" t="n">
        <v>28</v>
      </c>
      <c r="F16" s="9" t="n">
        <v>29</v>
      </c>
      <c r="G16" s="9" t="n">
        <v>22</v>
      </c>
      <c r="H16" s="9" t="n">
        <v>29</v>
      </c>
      <c r="I16" s="9" t="n">
        <v>28</v>
      </c>
      <c r="J16" s="10" t="n">
        <f aca="false">AVERAGE(B16:I16)</f>
        <v>27.625</v>
      </c>
      <c r="K16" s="11" t="n">
        <f aca="false">STDEV(B16:I16)</f>
        <v>3.73927036427467</v>
      </c>
    </row>
    <row r="17" customFormat="false" ht="15" hidden="false" customHeight="false" outlineLevel="0" collapsed="false">
      <c r="A17" s="12" t="n">
        <v>14</v>
      </c>
      <c r="B17" s="9" t="n">
        <v>7</v>
      </c>
      <c r="C17" s="9" t="n">
        <v>13</v>
      </c>
      <c r="D17" s="9" t="n">
        <v>12</v>
      </c>
      <c r="E17" s="9" t="n">
        <v>18</v>
      </c>
      <c r="F17" s="9" t="n">
        <v>14</v>
      </c>
      <c r="G17" s="9" t="n">
        <v>11</v>
      </c>
      <c r="H17" s="9" t="n">
        <v>12</v>
      </c>
      <c r="I17" s="9" t="n">
        <v>13</v>
      </c>
      <c r="J17" s="10" t="n">
        <f aca="false">AVERAGE(B17:I17)</f>
        <v>12.5</v>
      </c>
      <c r="K17" s="11" t="n">
        <f aca="false">STDEV(B17:I17)</f>
        <v>3.07059789431495</v>
      </c>
    </row>
    <row r="18" customFormat="false" ht="15.75" hidden="false" customHeight="false" outlineLevel="0" collapsed="false">
      <c r="A18" s="13" t="n">
        <v>15</v>
      </c>
      <c r="B18" s="14" t="n">
        <v>8</v>
      </c>
      <c r="C18" s="14" t="n">
        <v>13</v>
      </c>
      <c r="D18" s="14" t="n">
        <v>12</v>
      </c>
      <c r="E18" s="14" t="n">
        <v>12</v>
      </c>
      <c r="F18" s="14" t="n">
        <v>18</v>
      </c>
      <c r="G18" s="14" t="n">
        <v>12</v>
      </c>
      <c r="H18" s="14" t="n">
        <v>13</v>
      </c>
      <c r="I18" s="14" t="n">
        <v>18</v>
      </c>
      <c r="J18" s="10" t="n">
        <f aca="false">AVERAGE(B18:I18)</f>
        <v>13.25</v>
      </c>
      <c r="K18" s="11" t="n">
        <f aca="false">STDEV(B18:I18)</f>
        <v>3.32737562824346</v>
      </c>
    </row>
    <row r="19" customFormat="false" ht="15" hidden="false" customHeight="false" outlineLevel="0" collapsed="false">
      <c r="J19" s="2"/>
    </row>
    <row r="20" customFormat="false" ht="15" hidden="false" customHeight="false" outlineLevel="0" collapsed="false">
      <c r="J20" s="2"/>
    </row>
    <row r="21" customFormat="false" ht="15" hidden="false" customHeight="false" outlineLevel="0" collapsed="false">
      <c r="J21" s="2"/>
    </row>
    <row r="22" customFormat="false" ht="15" hidden="false" customHeight="false" outlineLevel="0" collapsed="false">
      <c r="J22" s="2"/>
    </row>
    <row r="23" customFormat="false" ht="15" hidden="false" customHeight="false" outlineLevel="0" collapsed="false">
      <c r="C23" s="15" t="s">
        <v>13</v>
      </c>
      <c r="J23" s="2"/>
    </row>
    <row r="24" customFormat="false" ht="15" hidden="false" customHeight="false" outlineLevel="0" collapsed="false">
      <c r="A24" s="4" t="s">
        <v>2</v>
      </c>
      <c r="B24" s="5" t="s">
        <v>3</v>
      </c>
      <c r="C24" s="5" t="s">
        <v>4</v>
      </c>
      <c r="D24" s="5" t="s">
        <v>5</v>
      </c>
      <c r="E24" s="5" t="s">
        <v>6</v>
      </c>
      <c r="F24" s="5" t="s">
        <v>7</v>
      </c>
      <c r="G24" s="5" t="s">
        <v>8</v>
      </c>
      <c r="H24" s="5" t="s">
        <v>9</v>
      </c>
      <c r="I24" s="5" t="s">
        <v>10</v>
      </c>
      <c r="J24" s="16" t="s">
        <v>11</v>
      </c>
      <c r="K24" s="17" t="s">
        <v>12</v>
      </c>
    </row>
    <row r="25" customFormat="false" ht="15" hidden="false" customHeight="false" outlineLevel="0" collapsed="false">
      <c r="A25" s="8" t="n">
        <v>1</v>
      </c>
      <c r="B25" s="9" t="n">
        <v>50</v>
      </c>
      <c r="C25" s="9" t="n">
        <v>43</v>
      </c>
      <c r="D25" s="9" t="n">
        <v>58</v>
      </c>
      <c r="E25" s="9" t="n">
        <v>44</v>
      </c>
      <c r="F25" s="9" t="n">
        <v>50</v>
      </c>
      <c r="G25" s="9" t="n">
        <v>44</v>
      </c>
      <c r="H25" s="9" t="n">
        <v>42</v>
      </c>
      <c r="I25" s="9" t="n">
        <v>52</v>
      </c>
      <c r="J25" s="10" t="n">
        <f aca="false">AVERAGE(B25:I25)</f>
        <v>47.875</v>
      </c>
      <c r="K25" s="11" t="n">
        <f aca="false">STDEV(B25:I25)</f>
        <v>5.56616051305951</v>
      </c>
    </row>
    <row r="26" customFormat="false" ht="15" hidden="false" customHeight="false" outlineLevel="0" collapsed="false">
      <c r="A26" s="12" t="n">
        <v>2</v>
      </c>
      <c r="B26" s="9" t="n">
        <v>52</v>
      </c>
      <c r="C26" s="9" t="n">
        <v>45</v>
      </c>
      <c r="D26" s="9" t="n">
        <v>60</v>
      </c>
      <c r="E26" s="9" t="n">
        <v>46</v>
      </c>
      <c r="F26" s="9" t="n">
        <v>54</v>
      </c>
      <c r="G26" s="9" t="n">
        <v>44</v>
      </c>
      <c r="H26" s="9" t="n">
        <v>47</v>
      </c>
      <c r="I26" s="9" t="n">
        <v>60</v>
      </c>
      <c r="J26" s="10" t="n">
        <f aca="false">AVERAGE(B26:I26)</f>
        <v>51</v>
      </c>
      <c r="K26" s="11" t="n">
        <f aca="false">STDEV(B26:I26)</f>
        <v>6.52467842666814</v>
      </c>
    </row>
    <row r="27" customFormat="false" ht="15" hidden="false" customHeight="false" outlineLevel="0" collapsed="false">
      <c r="A27" s="12" t="n">
        <v>3</v>
      </c>
      <c r="B27" s="9" t="n">
        <v>25</v>
      </c>
      <c r="C27" s="9" t="n">
        <v>33</v>
      </c>
      <c r="D27" s="9" t="n">
        <v>17</v>
      </c>
      <c r="E27" s="9" t="n">
        <v>26</v>
      </c>
      <c r="F27" s="9" t="n">
        <v>25</v>
      </c>
      <c r="G27" s="9" t="n">
        <v>26</v>
      </c>
      <c r="H27" s="9" t="n">
        <v>32</v>
      </c>
      <c r="I27" s="9" t="n">
        <v>20</v>
      </c>
      <c r="J27" s="10" t="n">
        <f aca="false">AVERAGE(B27:I27)</f>
        <v>25.5</v>
      </c>
      <c r="K27" s="11" t="n">
        <f aca="false">STDEV(B27:I27)</f>
        <v>5.37188447913233</v>
      </c>
    </row>
    <row r="28" customFormat="false" ht="15" hidden="false" customHeight="false" outlineLevel="0" collapsed="false">
      <c r="A28" s="12" t="n">
        <v>4</v>
      </c>
      <c r="B28" s="9" t="n">
        <v>30</v>
      </c>
      <c r="C28" s="9" t="n">
        <v>38</v>
      </c>
      <c r="D28" s="9" t="n">
        <v>20</v>
      </c>
      <c r="E28" s="9" t="n">
        <v>28</v>
      </c>
      <c r="F28" s="9" t="n">
        <v>30</v>
      </c>
      <c r="G28" s="9" t="n">
        <v>20</v>
      </c>
      <c r="H28" s="9" t="n">
        <v>29</v>
      </c>
      <c r="I28" s="9" t="n">
        <v>29</v>
      </c>
      <c r="J28" s="10" t="n">
        <f aca="false">AVERAGE(B28:I28)</f>
        <v>28</v>
      </c>
      <c r="K28" s="11" t="n">
        <f aca="false">STDEV(B28:I28)</f>
        <v>5.8309518948453</v>
      </c>
    </row>
    <row r="29" customFormat="false" ht="15" hidden="false" customHeight="false" outlineLevel="0" collapsed="false">
      <c r="A29" s="12" t="n">
        <v>5</v>
      </c>
      <c r="B29" s="9" t="n">
        <v>30</v>
      </c>
      <c r="C29" s="9" t="n">
        <v>38</v>
      </c>
      <c r="D29" s="9" t="n">
        <v>20</v>
      </c>
      <c r="E29" s="9" t="n">
        <v>28</v>
      </c>
      <c r="F29" s="9" t="n">
        <v>33</v>
      </c>
      <c r="G29" s="9" t="n">
        <v>29</v>
      </c>
      <c r="H29" s="9" t="n">
        <v>37</v>
      </c>
      <c r="I29" s="9" t="n">
        <v>19</v>
      </c>
      <c r="J29" s="10" t="n">
        <f aca="false">AVERAGE(B29:I29)</f>
        <v>29.25</v>
      </c>
      <c r="K29" s="11" t="n">
        <f aca="false">STDEV(B29:I29)</f>
        <v>7.00510018282598</v>
      </c>
    </row>
    <row r="30" customFormat="false" ht="15" hidden="false" customHeight="false" outlineLevel="0" collapsed="false">
      <c r="A30" s="12" t="n">
        <v>6</v>
      </c>
      <c r="B30" s="9" t="n">
        <v>20</v>
      </c>
      <c r="C30" s="9" t="n">
        <v>30</v>
      </c>
      <c r="D30" s="9" t="n">
        <v>15</v>
      </c>
      <c r="E30" s="9" t="n">
        <v>23</v>
      </c>
      <c r="F30" s="9" t="n">
        <v>20</v>
      </c>
      <c r="G30" s="9" t="n">
        <v>20</v>
      </c>
      <c r="H30" s="9" t="n">
        <v>31</v>
      </c>
      <c r="I30" s="9" t="n">
        <v>16</v>
      </c>
      <c r="J30" s="10" t="n">
        <f aca="false">AVERAGE(B30:I30)</f>
        <v>21.875</v>
      </c>
      <c r="K30" s="11" t="n">
        <f aca="false">STDEV(B30:I30)</f>
        <v>5.89036743942418</v>
      </c>
    </row>
    <row r="31" customFormat="false" ht="15" hidden="false" customHeight="false" outlineLevel="0" collapsed="false">
      <c r="A31" s="12" t="n">
        <v>7</v>
      </c>
      <c r="B31" s="9" t="n">
        <v>23</v>
      </c>
      <c r="C31" s="9" t="n">
        <v>33</v>
      </c>
      <c r="D31" s="9" t="n">
        <v>18</v>
      </c>
      <c r="E31" s="9" t="n">
        <v>24</v>
      </c>
      <c r="F31" s="9" t="n">
        <v>22</v>
      </c>
      <c r="G31" s="9" t="n">
        <v>22</v>
      </c>
      <c r="H31" s="9" t="n">
        <v>34</v>
      </c>
      <c r="I31" s="9" t="n">
        <v>18</v>
      </c>
      <c r="J31" s="10" t="n">
        <f aca="false">AVERAGE(B31:I31)</f>
        <v>24.25</v>
      </c>
      <c r="K31" s="11" t="n">
        <f aca="false">STDEV(B31:I31)</f>
        <v>6.1120489900804</v>
      </c>
    </row>
    <row r="32" customFormat="false" ht="15" hidden="false" customHeight="false" outlineLevel="0" collapsed="false">
      <c r="A32" s="12" t="n">
        <v>8</v>
      </c>
      <c r="B32" s="9" t="n">
        <v>20</v>
      </c>
      <c r="C32" s="9" t="n">
        <v>28</v>
      </c>
      <c r="D32" s="9" t="n">
        <v>15</v>
      </c>
      <c r="E32" s="9" t="n">
        <v>18</v>
      </c>
      <c r="F32" s="9" t="n">
        <v>22</v>
      </c>
      <c r="G32" s="9" t="n">
        <v>19</v>
      </c>
      <c r="H32" s="9" t="n">
        <v>29</v>
      </c>
      <c r="I32" s="9" t="n">
        <v>16</v>
      </c>
      <c r="J32" s="10" t="n">
        <f aca="false">AVERAGE(B32:I32)</f>
        <v>20.875</v>
      </c>
      <c r="K32" s="11" t="n">
        <f aca="false">STDEV(B32:I32)</f>
        <v>5.19443383412888</v>
      </c>
    </row>
    <row r="33" customFormat="false" ht="15" hidden="false" customHeight="false" outlineLevel="0" collapsed="false">
      <c r="A33" s="12" t="n">
        <v>9</v>
      </c>
      <c r="B33" s="9" t="n">
        <v>15</v>
      </c>
      <c r="C33" s="9" t="n">
        <v>23</v>
      </c>
      <c r="D33" s="9" t="n">
        <v>11</v>
      </c>
      <c r="E33" s="9" t="n">
        <v>17</v>
      </c>
      <c r="F33" s="9" t="n">
        <v>22</v>
      </c>
      <c r="G33" s="9" t="n">
        <v>16</v>
      </c>
      <c r="H33" s="9" t="n">
        <v>22</v>
      </c>
      <c r="I33" s="9" t="n">
        <v>10</v>
      </c>
      <c r="J33" s="10" t="n">
        <f aca="false">AVERAGE(B33:I33)</f>
        <v>17</v>
      </c>
      <c r="K33" s="11" t="n">
        <f aca="false">STDEV(B33:I33)</f>
        <v>5.01426536422407</v>
      </c>
    </row>
    <row r="34" customFormat="false" ht="15" hidden="false" customHeight="false" outlineLevel="0" collapsed="false">
      <c r="A34" s="12" t="n">
        <v>10</v>
      </c>
      <c r="B34" s="9" t="n">
        <v>20</v>
      </c>
      <c r="C34" s="9" t="n">
        <v>32</v>
      </c>
      <c r="D34" s="9" t="n">
        <v>17</v>
      </c>
      <c r="E34" s="9" t="n">
        <v>22</v>
      </c>
      <c r="F34" s="9" t="n">
        <v>22</v>
      </c>
      <c r="G34" s="9" t="n">
        <v>20</v>
      </c>
      <c r="H34" s="9" t="n">
        <v>31</v>
      </c>
      <c r="I34" s="9" t="n">
        <v>17</v>
      </c>
      <c r="J34" s="10" t="n">
        <f aca="false">AVERAGE(B34:I34)</f>
        <v>22.625</v>
      </c>
      <c r="K34" s="11" t="n">
        <f aca="false">STDEV(B34:I34)</f>
        <v>5.80486249375716</v>
      </c>
    </row>
    <row r="35" customFormat="false" ht="15" hidden="false" customHeight="false" outlineLevel="0" collapsed="false">
      <c r="A35" s="12" t="n">
        <v>11</v>
      </c>
      <c r="B35" s="9" t="n">
        <v>15</v>
      </c>
      <c r="C35" s="9" t="n">
        <v>24</v>
      </c>
      <c r="D35" s="9" t="n">
        <v>12</v>
      </c>
      <c r="E35" s="9" t="n">
        <v>18</v>
      </c>
      <c r="F35" s="9" t="n">
        <v>15</v>
      </c>
      <c r="G35" s="9" t="n">
        <v>16</v>
      </c>
      <c r="H35" s="9" t="n">
        <v>23</v>
      </c>
      <c r="I35" s="9" t="n">
        <v>13</v>
      </c>
      <c r="J35" s="10" t="n">
        <f aca="false">AVERAGE(B35:I35)</f>
        <v>17</v>
      </c>
      <c r="K35" s="11" t="n">
        <f aca="false">STDEV(B35:I35)</f>
        <v>4.40778532015472</v>
      </c>
    </row>
    <row r="36" customFormat="false" ht="15" hidden="false" customHeight="false" outlineLevel="0" collapsed="false">
      <c r="A36" s="12" t="n">
        <v>12</v>
      </c>
      <c r="B36" s="9" t="n">
        <v>11</v>
      </c>
      <c r="C36" s="9" t="n">
        <v>17</v>
      </c>
      <c r="D36" s="9" t="n">
        <v>8</v>
      </c>
      <c r="E36" s="9" t="n">
        <v>16</v>
      </c>
      <c r="F36" s="9" t="n">
        <v>13</v>
      </c>
      <c r="G36" s="9" t="n">
        <v>10</v>
      </c>
      <c r="H36" s="9" t="n">
        <v>18</v>
      </c>
      <c r="I36" s="9" t="n">
        <v>9</v>
      </c>
      <c r="J36" s="10" t="n">
        <f aca="false">AVERAGE(B36:I36)</f>
        <v>12.75</v>
      </c>
      <c r="K36" s="11" t="n">
        <f aca="false">STDEV(B36:I36)</f>
        <v>3.84521966676993</v>
      </c>
    </row>
    <row r="37" customFormat="false" ht="15" hidden="false" customHeight="false" outlineLevel="0" collapsed="false">
      <c r="A37" s="12" t="n">
        <v>13</v>
      </c>
      <c r="B37" s="9" t="n">
        <v>15</v>
      </c>
      <c r="C37" s="9" t="n">
        <v>25</v>
      </c>
      <c r="D37" s="9" t="n">
        <v>11</v>
      </c>
      <c r="E37" s="9" t="n">
        <v>18</v>
      </c>
      <c r="F37" s="9" t="n">
        <v>15</v>
      </c>
      <c r="G37" s="9" t="n">
        <v>14</v>
      </c>
      <c r="H37" s="9" t="n">
        <v>26</v>
      </c>
      <c r="I37" s="9" t="n">
        <v>11</v>
      </c>
      <c r="J37" s="10" t="n">
        <f aca="false">AVERAGE(B37:I37)</f>
        <v>16.875</v>
      </c>
      <c r="K37" s="11" t="n">
        <f aca="false">STDEV(B37:I37)</f>
        <v>5.79254446927872</v>
      </c>
    </row>
    <row r="38" customFormat="false" ht="15" hidden="false" customHeight="false" outlineLevel="0" collapsed="false">
      <c r="A38" s="12" t="n">
        <v>14</v>
      </c>
      <c r="B38" s="9" t="n">
        <v>10</v>
      </c>
      <c r="C38" s="9" t="n">
        <v>3</v>
      </c>
      <c r="D38" s="9" t="n">
        <v>13</v>
      </c>
      <c r="E38" s="9" t="n">
        <v>8</v>
      </c>
      <c r="F38" s="9" t="n">
        <v>5</v>
      </c>
      <c r="G38" s="9" t="n">
        <v>11</v>
      </c>
      <c r="H38" s="9" t="n">
        <v>4</v>
      </c>
      <c r="I38" s="9" t="n">
        <v>13</v>
      </c>
      <c r="J38" s="10" t="n">
        <f aca="false">AVERAGE(B38:I38)</f>
        <v>8.375</v>
      </c>
      <c r="K38" s="11" t="n">
        <f aca="false">STDEV(B38:I38)</f>
        <v>3.99776723398735</v>
      </c>
    </row>
    <row r="39" customFormat="false" ht="15.75" hidden="false" customHeight="false" outlineLevel="0" collapsed="false">
      <c r="A39" s="13" t="n">
        <v>15</v>
      </c>
      <c r="B39" s="14" t="n">
        <v>10</v>
      </c>
      <c r="C39" s="14" t="n">
        <v>4</v>
      </c>
      <c r="D39" s="14" t="n">
        <v>14</v>
      </c>
      <c r="E39" s="14" t="n">
        <v>7</v>
      </c>
      <c r="F39" s="14" t="n">
        <v>7</v>
      </c>
      <c r="G39" s="14" t="n">
        <v>9</v>
      </c>
      <c r="H39" s="14" t="n">
        <v>5</v>
      </c>
      <c r="I39" s="14" t="n">
        <v>12</v>
      </c>
      <c r="J39" s="10" t="n">
        <f aca="false">AVERAGE(B39:I39)</f>
        <v>8.5</v>
      </c>
      <c r="K39" s="11" t="n">
        <f aca="false">STDEV(B39:I39)</f>
        <v>3.42261387163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6T12:25:17Z</dcterms:created>
  <dc:creator>Ibarra Arias Jose Juan</dc:creator>
  <dc:description/>
  <dc:language>en-US</dc:language>
  <cp:lastModifiedBy>Ibarra Arias Jose Juan</cp:lastModifiedBy>
  <dcterms:modified xsi:type="dcterms:W3CDTF">2018-02-16T12:26:52Z</dcterms:modified>
  <cp:revision>0</cp:revision>
  <dc:subject/>
  <dc:title/>
</cp:coreProperties>
</file>